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F:\Martin G-Drive\1.1_Imperial_College\05. MRes Thesis &amp; Posters\2_Project Paper Content\20231021_Nature_Source_Data\"/>
    </mc:Choice>
  </mc:AlternateContent>
  <xr:revisionPtr revIDLastSave="0" documentId="13_ncr:1_{5F5B03F4-1D6F-443B-86D2-18F1C6B181C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1" i="1" l="1"/>
  <c r="C71" i="1"/>
  <c r="B71" i="1"/>
  <c r="A71" i="1"/>
  <c r="D70" i="1"/>
  <c r="C70" i="1"/>
  <c r="B70" i="1"/>
  <c r="A70" i="1"/>
  <c r="D69" i="1"/>
  <c r="C69" i="1"/>
  <c r="B69" i="1"/>
  <c r="A69" i="1"/>
</calcChain>
</file>

<file path=xl/sharedStrings.xml><?xml version="1.0" encoding="utf-8"?>
<sst xmlns="http://schemas.openxmlformats.org/spreadsheetml/2006/main" count="4" uniqueCount="4">
  <si>
    <t>NONE</t>
  </si>
  <si>
    <t>BIL</t>
  </si>
  <si>
    <t>DAIN</t>
  </si>
  <si>
    <t>Z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1"/>
  <sheetViews>
    <sheetView tabSelected="1" topLeftCell="A41" workbookViewId="0">
      <selection activeCell="K53" sqref="K53"/>
    </sheetView>
  </sheetViews>
  <sheetFormatPr defaultRowHeight="14.4" x14ac:dyDescent="0.3"/>
  <sheetData>
    <row r="1" spans="1:4" x14ac:dyDescent="0.3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">
      <c r="A2" s="1">
        <v>0.85242300000000004</v>
      </c>
      <c r="B2" s="1">
        <v>0.85242300000000004</v>
      </c>
      <c r="C2" s="1">
        <v>0.88966800000000001</v>
      </c>
      <c r="D2" s="1">
        <v>0.87721899999999997</v>
      </c>
    </row>
    <row r="3" spans="1:4" x14ac:dyDescent="0.3">
      <c r="A3" s="1">
        <v>0.77485800000000005</v>
      </c>
      <c r="B3" s="1">
        <v>0.82067299999999999</v>
      </c>
      <c r="C3" s="1">
        <v>0.864259</v>
      </c>
      <c r="D3" s="1">
        <v>0.84831299999999998</v>
      </c>
    </row>
    <row r="4" spans="1:4" x14ac:dyDescent="0.3">
      <c r="A4" s="1">
        <v>0.69698000000000004</v>
      </c>
      <c r="B4" s="1">
        <v>0.82152700000000001</v>
      </c>
      <c r="C4" s="1">
        <v>0.85783900000000002</v>
      </c>
      <c r="D4" s="1">
        <v>0.85213300000000003</v>
      </c>
    </row>
    <row r="5" spans="1:4" x14ac:dyDescent="0.3">
      <c r="A5" s="1">
        <v>0.86875000000000002</v>
      </c>
      <c r="B5" s="1">
        <v>0.86795900000000004</v>
      </c>
      <c r="C5" s="1">
        <v>0.87909499999999996</v>
      </c>
      <c r="D5" s="1">
        <v>0.86700999999999995</v>
      </c>
    </row>
    <row r="6" spans="1:4" x14ac:dyDescent="0.3">
      <c r="A6" s="1">
        <v>0.76400500000000005</v>
      </c>
      <c r="B6" s="1">
        <v>0.80280600000000002</v>
      </c>
      <c r="C6" s="1">
        <v>0.81640100000000004</v>
      </c>
      <c r="D6" s="1">
        <v>0.813357</v>
      </c>
    </row>
    <row r="7" spans="1:4" x14ac:dyDescent="0.3">
      <c r="A7" s="1">
        <v>0.76782399999999995</v>
      </c>
      <c r="B7" s="1">
        <v>0.854549</v>
      </c>
      <c r="C7" s="1">
        <v>0.86855599999999999</v>
      </c>
      <c r="D7" s="1">
        <v>0.86826700000000001</v>
      </c>
    </row>
    <row r="8" spans="1:4" x14ac:dyDescent="0.3">
      <c r="A8" s="1">
        <v>0.87641999999999998</v>
      </c>
      <c r="B8" s="1">
        <v>0.87620200000000004</v>
      </c>
      <c r="C8" s="1">
        <v>0.90014700000000003</v>
      </c>
      <c r="D8" s="1">
        <v>0.85344900000000001</v>
      </c>
    </row>
    <row r="9" spans="1:4" x14ac:dyDescent="0.3">
      <c r="A9" s="1">
        <v>0.82230800000000004</v>
      </c>
      <c r="B9" s="1">
        <v>0.86393600000000004</v>
      </c>
      <c r="C9" s="1">
        <v>0.88905800000000001</v>
      </c>
      <c r="D9" s="1">
        <v>0.89683299999999999</v>
      </c>
    </row>
    <row r="10" spans="1:4" x14ac:dyDescent="0.3">
      <c r="A10" s="1">
        <v>0.74399800000000005</v>
      </c>
      <c r="B10" s="1">
        <v>0.84622600000000003</v>
      </c>
      <c r="C10" s="1">
        <v>0.85238700000000001</v>
      </c>
      <c r="D10" s="1">
        <v>0.83966300000000005</v>
      </c>
    </row>
    <row r="11" spans="1:4" x14ac:dyDescent="0.3">
      <c r="A11" s="1">
        <v>0.85461200000000004</v>
      </c>
      <c r="B11" s="1">
        <v>0.863703</v>
      </c>
      <c r="C11" s="1">
        <v>0.88191200000000003</v>
      </c>
      <c r="D11" s="1">
        <v>0.87950700000000004</v>
      </c>
    </row>
    <row r="12" spans="1:4" x14ac:dyDescent="0.3">
      <c r="A12" s="1">
        <v>0.819523</v>
      </c>
      <c r="B12" s="1">
        <v>0.85966299999999995</v>
      </c>
      <c r="C12" s="1">
        <v>0.87810200000000005</v>
      </c>
      <c r="D12" s="1">
        <v>0.84275</v>
      </c>
    </row>
    <row r="13" spans="1:4" x14ac:dyDescent="0.3">
      <c r="A13" s="1">
        <v>0.78317800000000004</v>
      </c>
      <c r="B13" s="1">
        <v>0.88034900000000005</v>
      </c>
      <c r="C13" s="1">
        <v>0.884934</v>
      </c>
      <c r="D13" s="1">
        <v>0.87643700000000002</v>
      </c>
    </row>
    <row r="14" spans="1:4" x14ac:dyDescent="0.3">
      <c r="A14" s="1">
        <v>0.82922200000000001</v>
      </c>
      <c r="B14" s="1">
        <v>0.84506300000000001</v>
      </c>
      <c r="C14" s="1">
        <v>0.85264799999999996</v>
      </c>
      <c r="D14" s="1">
        <v>0.84006000000000003</v>
      </c>
    </row>
    <row r="15" spans="1:4" x14ac:dyDescent="0.3">
      <c r="A15" s="1">
        <v>0.77381100000000003</v>
      </c>
      <c r="B15" s="1">
        <v>0.81028800000000001</v>
      </c>
      <c r="C15" s="1">
        <v>0.83020899999999997</v>
      </c>
      <c r="D15" s="1">
        <v>0.81460699999999997</v>
      </c>
    </row>
    <row r="16" spans="1:4" x14ac:dyDescent="0.3">
      <c r="A16" s="1">
        <v>0.72322699999999995</v>
      </c>
      <c r="B16" s="1">
        <v>0.84825499999999998</v>
      </c>
      <c r="C16" s="1">
        <v>0.85522299999999996</v>
      </c>
      <c r="D16" s="1">
        <v>0.84296300000000002</v>
      </c>
    </row>
    <row r="17" spans="1:4" x14ac:dyDescent="0.3">
      <c r="A17" s="1">
        <v>0.86680400000000002</v>
      </c>
      <c r="B17" s="1">
        <v>0.87546999999999997</v>
      </c>
      <c r="C17" s="1">
        <v>0.89053599999999999</v>
      </c>
      <c r="D17" s="1">
        <v>0.88496399999999997</v>
      </c>
    </row>
    <row r="18" spans="1:4" x14ac:dyDescent="0.3">
      <c r="A18" s="1">
        <v>0.78577300000000005</v>
      </c>
      <c r="B18" s="1">
        <v>0.82918899999999995</v>
      </c>
      <c r="C18" s="1">
        <v>0.84041100000000002</v>
      </c>
      <c r="D18" s="1">
        <v>0.83826299999999998</v>
      </c>
    </row>
    <row r="19" spans="1:4" x14ac:dyDescent="0.3">
      <c r="A19" s="1">
        <v>0.75802800000000004</v>
      </c>
      <c r="B19" s="1">
        <v>0.83916900000000005</v>
      </c>
      <c r="C19" s="1">
        <v>0.85145999999999999</v>
      </c>
      <c r="D19" s="1">
        <v>0.85031000000000001</v>
      </c>
    </row>
    <row r="20" spans="1:4" x14ac:dyDescent="0.3">
      <c r="A20" s="1">
        <v>0.81767699999999999</v>
      </c>
      <c r="B20" s="1">
        <v>0.83013499999999996</v>
      </c>
      <c r="C20" s="1">
        <v>0.86094599999999999</v>
      </c>
      <c r="D20" s="1">
        <v>0.88836400000000004</v>
      </c>
    </row>
    <row r="21" spans="1:4" x14ac:dyDescent="0.3">
      <c r="A21" s="1">
        <v>0.81027300000000002</v>
      </c>
      <c r="B21" s="1">
        <v>0.86846199999999996</v>
      </c>
      <c r="C21" s="1">
        <v>0.883405</v>
      </c>
      <c r="D21" s="1">
        <v>0.88602700000000001</v>
      </c>
    </row>
    <row r="22" spans="1:4" x14ac:dyDescent="0.3">
      <c r="A22" s="1">
        <v>0.78191500000000003</v>
      </c>
      <c r="B22" s="1">
        <v>0.91147500000000004</v>
      </c>
      <c r="C22" s="1">
        <v>0.91861400000000004</v>
      </c>
      <c r="D22" s="1">
        <v>0.90698599999999996</v>
      </c>
    </row>
    <row r="23" spans="1:4" x14ac:dyDescent="0.3">
      <c r="A23" s="1">
        <v>0.871444</v>
      </c>
      <c r="B23" s="1">
        <v>0.87719100000000005</v>
      </c>
      <c r="C23" s="1">
        <v>0.88573100000000005</v>
      </c>
      <c r="D23" s="1">
        <v>0.88097199999999998</v>
      </c>
    </row>
    <row r="24" spans="1:4" x14ac:dyDescent="0.3">
      <c r="A24" s="1">
        <v>0.81572599999999995</v>
      </c>
      <c r="B24" s="1">
        <v>0.81998700000000002</v>
      </c>
      <c r="C24" s="1">
        <v>0.88010299999999997</v>
      </c>
      <c r="D24" s="1">
        <v>0.84219900000000003</v>
      </c>
    </row>
    <row r="25" spans="1:4" x14ac:dyDescent="0.3">
      <c r="A25" s="1">
        <v>0.82553900000000002</v>
      </c>
      <c r="B25" s="1">
        <v>0.81284599999999996</v>
      </c>
      <c r="C25" s="1">
        <v>0.88382099999999997</v>
      </c>
      <c r="D25" s="1">
        <v>0.85095799999999999</v>
      </c>
    </row>
    <row r="26" spans="1:4" x14ac:dyDescent="0.3">
      <c r="A26" s="1">
        <v>0.82566600000000001</v>
      </c>
      <c r="B26" s="1">
        <v>0.82202200000000003</v>
      </c>
      <c r="C26" s="1">
        <v>0.84413899999999997</v>
      </c>
      <c r="D26" s="1">
        <v>0.86273500000000003</v>
      </c>
    </row>
    <row r="27" spans="1:4" x14ac:dyDescent="0.3">
      <c r="A27" s="1">
        <v>0.76059299999999996</v>
      </c>
      <c r="B27" s="1">
        <v>0.780246</v>
      </c>
      <c r="C27" s="1">
        <v>0.82680500000000001</v>
      </c>
      <c r="D27" s="1">
        <v>0.79183999999999999</v>
      </c>
    </row>
    <row r="28" spans="1:4" x14ac:dyDescent="0.3">
      <c r="A28" s="1">
        <v>0.77902800000000005</v>
      </c>
      <c r="B28" s="1">
        <v>0.79969999999999997</v>
      </c>
      <c r="C28" s="1">
        <v>0.81334399999999996</v>
      </c>
      <c r="D28" s="1">
        <v>0.77780499999999997</v>
      </c>
    </row>
    <row r="29" spans="1:4" x14ac:dyDescent="0.3">
      <c r="A29" s="1">
        <v>0.81255599999999994</v>
      </c>
      <c r="B29" s="1">
        <v>0.82274999999999998</v>
      </c>
      <c r="C29" s="1">
        <v>0.84054300000000004</v>
      </c>
      <c r="D29" s="1">
        <v>0.82978200000000002</v>
      </c>
    </row>
    <row r="30" spans="1:4" x14ac:dyDescent="0.3">
      <c r="A30" s="1">
        <v>0.73971600000000004</v>
      </c>
      <c r="B30" s="1">
        <v>0.80904299999999996</v>
      </c>
      <c r="C30" s="1">
        <v>0.83907299999999996</v>
      </c>
      <c r="D30" s="1">
        <v>0.82885299999999995</v>
      </c>
    </row>
    <row r="31" spans="1:4" x14ac:dyDescent="0.3">
      <c r="A31" s="1">
        <v>0.81353799999999998</v>
      </c>
      <c r="B31" s="1">
        <v>0.83103899999999997</v>
      </c>
      <c r="C31" s="1">
        <v>0.84376300000000004</v>
      </c>
      <c r="D31" s="1">
        <v>0.81113500000000005</v>
      </c>
    </row>
    <row r="32" spans="1:4" x14ac:dyDescent="0.3">
      <c r="A32" s="1">
        <v>0.85710299999999995</v>
      </c>
      <c r="B32" s="1">
        <v>0.89117900000000005</v>
      </c>
      <c r="C32" s="1">
        <v>0.88674200000000003</v>
      </c>
      <c r="D32" s="1">
        <v>0.87881600000000004</v>
      </c>
    </row>
    <row r="33" spans="1:4" x14ac:dyDescent="0.3">
      <c r="A33" s="1">
        <v>0.77864800000000001</v>
      </c>
      <c r="B33" s="1">
        <v>0.79004099999999999</v>
      </c>
      <c r="C33" s="1">
        <v>0.79525199999999996</v>
      </c>
      <c r="D33" s="1">
        <v>0.82349600000000001</v>
      </c>
    </row>
    <row r="34" spans="1:4" x14ac:dyDescent="0.3">
      <c r="A34" s="1">
        <v>0.81784900000000005</v>
      </c>
      <c r="B34" s="1">
        <v>0.82340599999999997</v>
      </c>
      <c r="C34" s="1">
        <v>0.80067699999999997</v>
      </c>
      <c r="D34" s="1">
        <v>0.82277800000000001</v>
      </c>
    </row>
    <row r="35" spans="1:4" x14ac:dyDescent="0.3">
      <c r="A35" s="1">
        <v>0.861286</v>
      </c>
      <c r="B35" s="1">
        <v>0.869309</v>
      </c>
      <c r="C35" s="1">
        <v>0.901478</v>
      </c>
      <c r="D35" s="1">
        <v>0.88870400000000005</v>
      </c>
    </row>
    <row r="36" spans="1:4" x14ac:dyDescent="0.3">
      <c r="A36" s="1">
        <v>0.78244999999999998</v>
      </c>
      <c r="B36" s="1">
        <v>0.82256099999999999</v>
      </c>
      <c r="C36" s="1">
        <v>0.84691000000000005</v>
      </c>
      <c r="D36" s="1">
        <v>0.83565699999999998</v>
      </c>
    </row>
    <row r="37" spans="1:4" x14ac:dyDescent="0.3">
      <c r="A37" s="1">
        <v>0.84520600000000001</v>
      </c>
      <c r="B37" s="1">
        <v>0.84816199999999997</v>
      </c>
      <c r="C37" s="1">
        <v>0.87411799999999995</v>
      </c>
      <c r="D37" s="1">
        <v>0.86336900000000005</v>
      </c>
    </row>
    <row r="38" spans="1:4" x14ac:dyDescent="0.3">
      <c r="A38" s="1">
        <v>0.84168100000000001</v>
      </c>
      <c r="B38" s="1">
        <v>0.86174399999999995</v>
      </c>
      <c r="C38" s="1">
        <v>0.88108399999999998</v>
      </c>
      <c r="D38" s="1">
        <v>0.881108</v>
      </c>
    </row>
    <row r="39" spans="1:4" x14ac:dyDescent="0.3">
      <c r="A39" s="1">
        <v>0.76544400000000001</v>
      </c>
      <c r="B39" s="1">
        <v>0.813245</v>
      </c>
      <c r="C39" s="1">
        <v>0.853657</v>
      </c>
      <c r="D39" s="1">
        <v>0.85342300000000004</v>
      </c>
    </row>
    <row r="40" spans="1:4" x14ac:dyDescent="0.3">
      <c r="A40" s="1">
        <v>0.83217200000000002</v>
      </c>
      <c r="B40" s="1">
        <v>0.83397500000000002</v>
      </c>
      <c r="C40" s="1">
        <v>0.87431499999999995</v>
      </c>
      <c r="D40" s="1">
        <v>0.86558299999999999</v>
      </c>
    </row>
    <row r="41" spans="1:4" x14ac:dyDescent="0.3">
      <c r="A41" s="1">
        <v>0.862788</v>
      </c>
      <c r="B41" s="1">
        <v>0.84970800000000002</v>
      </c>
      <c r="C41" s="1">
        <v>0.88366800000000001</v>
      </c>
      <c r="D41" s="1">
        <v>0.87743700000000002</v>
      </c>
    </row>
    <row r="42" spans="1:4" x14ac:dyDescent="0.3">
      <c r="A42" s="1">
        <v>0.77637400000000001</v>
      </c>
      <c r="B42" s="1">
        <v>0.825465</v>
      </c>
      <c r="C42" s="1">
        <v>0.831793</v>
      </c>
      <c r="D42" s="1">
        <v>0.82227799999999995</v>
      </c>
    </row>
    <row r="43" spans="1:4" x14ac:dyDescent="0.3">
      <c r="A43" s="1">
        <v>0.81787200000000004</v>
      </c>
      <c r="B43" s="1">
        <v>0.81900799999999996</v>
      </c>
      <c r="C43" s="1">
        <v>0.82489999999999997</v>
      </c>
      <c r="D43" s="1">
        <v>0.83688600000000002</v>
      </c>
    </row>
    <row r="44" spans="1:4" x14ac:dyDescent="0.3">
      <c r="A44" s="1">
        <v>0.84047799999999995</v>
      </c>
      <c r="B44" s="1">
        <v>0.85593399999999997</v>
      </c>
      <c r="C44" s="1">
        <v>0.87091399999999997</v>
      </c>
      <c r="D44" s="1">
        <v>0.86912400000000001</v>
      </c>
    </row>
    <row r="45" spans="1:4" x14ac:dyDescent="0.3">
      <c r="A45" s="1">
        <v>0.78875099999999998</v>
      </c>
      <c r="B45" s="1">
        <v>0.82174199999999997</v>
      </c>
      <c r="C45" s="1">
        <v>0.85147300000000004</v>
      </c>
      <c r="D45" s="1">
        <v>0.84825600000000001</v>
      </c>
    </row>
    <row r="46" spans="1:4" x14ac:dyDescent="0.3">
      <c r="A46" s="1">
        <v>0.83566799999999997</v>
      </c>
      <c r="B46" s="1">
        <v>0.83566799999999997</v>
      </c>
      <c r="C46" s="1">
        <v>0.86453500000000005</v>
      </c>
      <c r="D46" s="1">
        <v>0.85464899999999999</v>
      </c>
    </row>
    <row r="47" spans="1:4" x14ac:dyDescent="0.3">
      <c r="A47" s="1">
        <v>0.84370199999999995</v>
      </c>
      <c r="B47" s="1">
        <v>0.83425099999999996</v>
      </c>
      <c r="C47" s="1">
        <v>0.88167399999999996</v>
      </c>
      <c r="D47" s="1">
        <v>0.86871500000000001</v>
      </c>
    </row>
    <row r="48" spans="1:4" x14ac:dyDescent="0.3">
      <c r="A48" s="1">
        <v>0.79488599999999998</v>
      </c>
      <c r="B48" s="1">
        <v>0.80874199999999996</v>
      </c>
      <c r="C48" s="1">
        <v>0.84980199999999995</v>
      </c>
      <c r="D48" s="1">
        <v>0.84584400000000004</v>
      </c>
    </row>
    <row r="49" spans="1:4" x14ac:dyDescent="0.3">
      <c r="A49" s="1">
        <v>0.84761299999999995</v>
      </c>
      <c r="B49" s="1">
        <v>0.84756500000000001</v>
      </c>
      <c r="C49" s="1">
        <v>0.87047600000000003</v>
      </c>
      <c r="D49" s="1">
        <v>0.86124500000000004</v>
      </c>
    </row>
    <row r="50" spans="1:4" x14ac:dyDescent="0.3">
      <c r="A50" s="1">
        <v>0.825739</v>
      </c>
      <c r="B50" s="1">
        <v>0.79421299999999995</v>
      </c>
      <c r="C50" s="1">
        <v>0.85658900000000004</v>
      </c>
      <c r="D50" s="1">
        <v>0.85567800000000005</v>
      </c>
    </row>
    <row r="51" spans="1:4" x14ac:dyDescent="0.3">
      <c r="A51" s="1">
        <v>0.74016700000000002</v>
      </c>
      <c r="B51" s="1">
        <v>0.76774200000000004</v>
      </c>
      <c r="C51" s="1">
        <v>0.83471099999999998</v>
      </c>
      <c r="D51" s="1">
        <v>0.84519599999999995</v>
      </c>
    </row>
    <row r="52" spans="1:4" x14ac:dyDescent="0.3">
      <c r="A52" s="1">
        <v>0.80149800000000004</v>
      </c>
      <c r="B52" s="1">
        <v>0.79894500000000002</v>
      </c>
      <c r="C52" s="1">
        <v>0.82474999999999998</v>
      </c>
      <c r="D52" s="1">
        <v>0.819187</v>
      </c>
    </row>
    <row r="53" spans="1:4" x14ac:dyDescent="0.3">
      <c r="A53" s="1">
        <v>0.79900899999999997</v>
      </c>
      <c r="B53" s="1">
        <v>0.79963200000000001</v>
      </c>
      <c r="C53" s="1">
        <v>0.84751799999999999</v>
      </c>
      <c r="D53" s="1">
        <v>0.86816800000000005</v>
      </c>
    </row>
    <row r="54" spans="1:4" x14ac:dyDescent="0.3">
      <c r="A54" s="1">
        <v>0.78052900000000003</v>
      </c>
      <c r="B54" s="1">
        <v>0.79050299999999996</v>
      </c>
      <c r="C54" s="1">
        <v>0.87022500000000003</v>
      </c>
      <c r="D54" s="1">
        <v>0.86401499999999998</v>
      </c>
    </row>
    <row r="55" spans="1:4" x14ac:dyDescent="0.3">
      <c r="A55" s="1">
        <v>0.853607</v>
      </c>
      <c r="B55" s="1">
        <v>0.85065299999999999</v>
      </c>
      <c r="C55" s="1">
        <v>0.88136099999999995</v>
      </c>
      <c r="D55" s="1">
        <v>0.84721599999999997</v>
      </c>
    </row>
    <row r="56" spans="1:4" x14ac:dyDescent="0.3">
      <c r="A56" s="1">
        <v>0.76877300000000004</v>
      </c>
      <c r="B56" s="1">
        <v>0.76329000000000002</v>
      </c>
      <c r="C56" s="1">
        <v>0.83580699999999997</v>
      </c>
      <c r="D56" s="1">
        <v>0.75842900000000002</v>
      </c>
    </row>
    <row r="57" spans="1:4" x14ac:dyDescent="0.3">
      <c r="A57" s="1">
        <v>0.77096799999999999</v>
      </c>
      <c r="B57" s="1">
        <v>0.77791399999999999</v>
      </c>
      <c r="C57" s="1">
        <v>0.850688</v>
      </c>
      <c r="D57" s="1">
        <v>0.81840100000000005</v>
      </c>
    </row>
    <row r="58" spans="1:4" x14ac:dyDescent="0.3">
      <c r="A58" s="1">
        <v>0.81945500000000004</v>
      </c>
      <c r="B58" s="1">
        <v>0.81755699999999998</v>
      </c>
      <c r="C58" s="1">
        <v>0.86735899999999999</v>
      </c>
      <c r="D58" s="1">
        <v>0.84596700000000002</v>
      </c>
    </row>
    <row r="59" spans="1:4" x14ac:dyDescent="0.3">
      <c r="A59" s="1">
        <v>0.80212099999999997</v>
      </c>
      <c r="B59" s="1">
        <v>0.76447500000000002</v>
      </c>
      <c r="C59" s="1">
        <v>0.863147</v>
      </c>
      <c r="D59" s="1">
        <v>0.79345299999999996</v>
      </c>
    </row>
    <row r="60" spans="1:4" x14ac:dyDescent="0.3">
      <c r="A60" s="1">
        <v>0.77329999999999999</v>
      </c>
      <c r="B60" s="1">
        <v>0.77752100000000002</v>
      </c>
      <c r="C60" s="1">
        <v>0.83258500000000002</v>
      </c>
      <c r="D60" s="1">
        <v>0.77767799999999998</v>
      </c>
    </row>
    <row r="61" spans="1:4" x14ac:dyDescent="0.3">
      <c r="A61" s="1">
        <v>0.854016</v>
      </c>
      <c r="B61" s="1">
        <v>0.850024</v>
      </c>
      <c r="C61" s="1">
        <v>0.86260199999999998</v>
      </c>
      <c r="D61" s="1">
        <v>0.84845199999999998</v>
      </c>
    </row>
    <row r="62" spans="1:4" x14ac:dyDescent="0.3">
      <c r="A62" s="1">
        <v>0.84090799999999999</v>
      </c>
      <c r="B62" s="1">
        <v>0.77816799999999997</v>
      </c>
      <c r="C62" s="1">
        <v>0.88160099999999997</v>
      </c>
      <c r="D62" s="1">
        <v>0.85833400000000004</v>
      </c>
    </row>
    <row r="63" spans="1:4" x14ac:dyDescent="0.3">
      <c r="A63" s="1">
        <v>0.701492</v>
      </c>
      <c r="B63" s="1">
        <v>0.70297200000000004</v>
      </c>
      <c r="C63" s="1">
        <v>0.85307900000000003</v>
      </c>
      <c r="D63" s="1">
        <v>0.84619900000000003</v>
      </c>
    </row>
    <row r="64" spans="1:4" x14ac:dyDescent="0.3">
      <c r="A64" s="1">
        <v>0.823241</v>
      </c>
      <c r="B64" s="1">
        <v>0.805836</v>
      </c>
      <c r="C64" s="1">
        <v>0.87644999999999995</v>
      </c>
      <c r="D64" s="1">
        <v>0.85048400000000002</v>
      </c>
    </row>
    <row r="65" spans="1:4" x14ac:dyDescent="0.3">
      <c r="A65" s="1">
        <v>0.84253400000000001</v>
      </c>
      <c r="B65" s="1">
        <v>0.76522699999999999</v>
      </c>
      <c r="C65" s="1">
        <v>0.87556400000000001</v>
      </c>
      <c r="D65" s="1">
        <v>0.86376200000000003</v>
      </c>
    </row>
    <row r="66" spans="1:4" x14ac:dyDescent="0.3">
      <c r="A66" s="1">
        <v>0.69802399999999998</v>
      </c>
      <c r="B66" s="1">
        <v>0.69907699999999995</v>
      </c>
      <c r="C66" s="1">
        <v>0.84111999999999998</v>
      </c>
      <c r="D66" s="1">
        <v>0.82484500000000005</v>
      </c>
    </row>
    <row r="67" spans="1:4" x14ac:dyDescent="0.3">
      <c r="A67" s="1">
        <v>0.71940999999999999</v>
      </c>
      <c r="B67" s="1">
        <v>0.71940999999999999</v>
      </c>
      <c r="C67" s="1">
        <v>0.79821699999999995</v>
      </c>
      <c r="D67" s="1">
        <v>0.73871799999999999</v>
      </c>
    </row>
    <row r="69" spans="1:4" x14ac:dyDescent="0.3">
      <c r="A69">
        <f>AVERAGE(A2:A67)</f>
        <v>0.8033360151515152</v>
      </c>
      <c r="B69">
        <f>AVERAGE(B2:B67)</f>
        <v>0.82298803030303047</v>
      </c>
      <c r="C69">
        <f>AVERAGE(C2:C67)</f>
        <v>0.85909049999999987</v>
      </c>
      <c r="D69">
        <f>AVERAGE(D2:D67)</f>
        <v>0.84644410606060616</v>
      </c>
    </row>
    <row r="70" spans="1:4" x14ac:dyDescent="0.3">
      <c r="A70">
        <f>_xlfn.STDEV.P(A2:A67)</f>
        <v>4.4516429861920476E-2</v>
      </c>
      <c r="B70">
        <f>_xlfn.STDEV.P(B2:B67)</f>
        <v>4.1479895710824784E-2</v>
      </c>
      <c r="C70">
        <f>_xlfn.STDEV.P(C2:C67)</f>
        <v>2.573450276541853E-2</v>
      </c>
      <c r="D70">
        <f>_xlfn.STDEV.P(D2:D67)</f>
        <v>3.1945068031690865E-2</v>
      </c>
    </row>
    <row r="71" spans="1:4" x14ac:dyDescent="0.3">
      <c r="A71">
        <f>_xlfn.STDEV.S(A2:A67)</f>
        <v>4.485755691845103E-2</v>
      </c>
      <c r="B71">
        <f>_xlfn.STDEV.S(B2:B67)</f>
        <v>4.1797753966145747E-2</v>
      </c>
      <c r="C71">
        <f>_xlfn.STDEV.S(C2:C67)</f>
        <v>2.593170490419907E-2</v>
      </c>
      <c r="D71">
        <f>_xlfn.STDEV.S(D2:D67)</f>
        <v>3.218986140488184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Priessner</dc:creator>
  <cp:lastModifiedBy>Martin Priessner</cp:lastModifiedBy>
  <dcterms:created xsi:type="dcterms:W3CDTF">2015-06-05T18:17:20Z</dcterms:created>
  <dcterms:modified xsi:type="dcterms:W3CDTF">2023-10-21T09:27:44Z</dcterms:modified>
</cp:coreProperties>
</file>